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media/image3.wmf" ContentType="image/x-wmf"/>
  <Override PartName="/xl/media/image4.wmf" ContentType="image/x-wmf"/>
  <Override PartName="/xl/media/image5.wmf" ContentType="image/x-wmf"/>
  <Override PartName="/xl/media/image6.wmf" ContentType="image/x-wmf"/>
  <Override PartName="/xl/media/image7.wmf" ContentType="image/x-wmf"/>
  <Override PartName="/xl/media/image8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ulated data" sheetId="1" state="visible" r:id="rId2"/>
    <sheet name="Graphical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6">
  <si>
    <t xml:space="preserve">Steps</t>
  </si>
  <si>
    <t xml:space="preserve">Laser</t>
  </si>
  <si>
    <t xml:space="preserve">40Ar/39Ar</t>
  </si>
  <si>
    <t xml:space="preserve">±1s</t>
  </si>
  <si>
    <t xml:space="preserve">37Ar/39Ar</t>
  </si>
  <si>
    <t xml:space="preserve">36Ar/39Ar</t>
  </si>
  <si>
    <t xml:space="preserve">40Ar/36Ar</t>
  </si>
  <si>
    <r>
      <rPr>
        <b val="true"/>
        <sz val="8"/>
        <rFont val="Arial"/>
        <family val="2"/>
      </rPr>
      <t xml:space="preserve">40Ar*/39Ar</t>
    </r>
    <r>
      <rPr>
        <b val="true"/>
        <vertAlign val="subscript"/>
        <sz val="8"/>
        <rFont val="Arial"/>
        <family val="2"/>
      </rPr>
      <t xml:space="preserve">k</t>
    </r>
  </si>
  <si>
    <t xml:space="preserve">40Ar(mol)</t>
  </si>
  <si>
    <t xml:space="preserve">40Ar* (%)</t>
  </si>
  <si>
    <r>
      <rPr>
        <b val="true"/>
        <sz val="8"/>
        <rFont val="Arial"/>
        <family val="2"/>
      </rPr>
      <t xml:space="preserve">39Ar</t>
    </r>
    <r>
      <rPr>
        <b val="true"/>
        <vertAlign val="subscript"/>
        <sz val="8"/>
        <rFont val="Arial"/>
        <family val="2"/>
      </rPr>
      <t xml:space="preserve">k</t>
    </r>
    <r>
      <rPr>
        <b val="true"/>
        <sz val="8"/>
        <rFont val="Arial"/>
        <family val="2"/>
      </rPr>
      <t xml:space="preserve"> (%)</t>
    </r>
  </si>
  <si>
    <t xml:space="preserve">Age</t>
  </si>
  <si>
    <t xml:space="preserve">±2s</t>
  </si>
  <si>
    <t xml:space="preserve">Power (w)</t>
  </si>
  <si>
    <t xml:space="preserve">(Ma)</t>
  </si>
  <si>
    <t xml:space="preserve">MR011 Muscovite, J=0.0029690±0.0000048</t>
  </si>
  <si>
    <t xml:space="preserve">DBZ</t>
  </si>
  <si>
    <t xml:space="preserve">MR024 Muscovite, J=0.0029690±0.0000048</t>
  </si>
  <si>
    <t xml:space="preserve">MR103 Muscovite, J=0.0029690±0.0000048</t>
  </si>
  <si>
    <t xml:space="preserve">MR113 Muscovite, J=0.0029690±0.0000048</t>
  </si>
  <si>
    <t xml:space="preserve">Sample MR011 yields a discordant age spectrum.</t>
  </si>
  <si>
    <t xml:space="preserve">Heating steps highlighted in bold are used to calculate the plateau age for samples MR24, 103 and 113. </t>
  </si>
  <si>
    <t xml:space="preserve">DBZ: Division By Zero"</t>
  </si>
  <si>
    <t xml:space="preserve">Mass discrimination 0.9907±0.00334</t>
  </si>
  <si>
    <t xml:space="preserve">Data are corrected for blanks, interfering nucleogenic reactions and decay of 37Ar and 39Ar.</t>
  </si>
  <si>
    <t xml:space="preserve">39Ar/37Ar 6.73E-4, 36Ar/37Ar 2.64E-4, 40Ar/39Ar 1.01E-3, 38Ar/39Ar 1.138E-2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??0.000000"/>
    <numFmt numFmtId="166" formatCode="0.00"/>
    <numFmt numFmtId="167" formatCode="???0.00000;[RED]???0.00000"/>
    <numFmt numFmtId="168" formatCode="0.00000"/>
    <numFmt numFmtId="169" formatCode="??0.000000;[RED]??0.000000"/>
    <numFmt numFmtId="170" formatCode="0.000E+00"/>
    <numFmt numFmtId="171" formatCode="??0.00;[RED]??0.00"/>
    <numFmt numFmtId="172" formatCode="0.00;[RED]0.00"/>
    <numFmt numFmtId="173" formatCode="???0.000000;[RED]???0.000000"/>
    <numFmt numFmtId="174" formatCode="0.0"/>
    <numFmt numFmtId="175" formatCode="&quot;B2&quot;dd\-mmm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vertAlign val="subscript"/>
      <sz val="8"/>
      <name val="Arial"/>
      <family val="2"/>
    </font>
    <font>
      <sz val="10"/>
      <name val="Arial"/>
      <family val="2"/>
    </font>
    <font>
      <sz val="8"/>
      <name val="Microsoft Sans Serif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71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3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<Relationship Id="rId4" Type="http://schemas.openxmlformats.org/officeDocument/2006/relationships/image" Target="../media/image4.wmf"/><Relationship Id="rId5" Type="http://schemas.openxmlformats.org/officeDocument/2006/relationships/image" Target="../media/image5.wmf"/><Relationship Id="rId6" Type="http://schemas.openxmlformats.org/officeDocument/2006/relationships/image" Target="../media/image6.wmf"/><Relationship Id="rId7" Type="http://schemas.openxmlformats.org/officeDocument/2006/relationships/image" Target="../media/image7.wmf"/><Relationship Id="rId8" Type="http://schemas.openxmlformats.org/officeDocument/2006/relationships/image" Target="../media/image8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51640</xdr:colOff>
      <xdr:row>2</xdr:row>
      <xdr:rowOff>56880</xdr:rowOff>
    </xdr:from>
    <xdr:to>
      <xdr:col>16</xdr:col>
      <xdr:colOff>222120</xdr:colOff>
      <xdr:row>36</xdr:row>
      <xdr:rowOff>2844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251640" y="380880"/>
          <a:ext cx="10272600" cy="547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91600</xdr:colOff>
      <xdr:row>38</xdr:row>
      <xdr:rowOff>114480</xdr:rowOff>
    </xdr:from>
    <xdr:to>
      <xdr:col>16</xdr:col>
      <xdr:colOff>262440</xdr:colOff>
      <xdr:row>72</xdr:row>
      <xdr:rowOff>8604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291600" y="6267600"/>
          <a:ext cx="10272960" cy="547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30240</xdr:colOff>
      <xdr:row>3</xdr:row>
      <xdr:rowOff>19080</xdr:rowOff>
    </xdr:from>
    <xdr:to>
      <xdr:col>33</xdr:col>
      <xdr:colOff>720</xdr:colOff>
      <xdr:row>36</xdr:row>
      <xdr:rowOff>15228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10976400" y="504720"/>
          <a:ext cx="10272600" cy="547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633960</xdr:colOff>
      <xdr:row>38</xdr:row>
      <xdr:rowOff>152640</xdr:rowOff>
    </xdr:from>
    <xdr:to>
      <xdr:col>33</xdr:col>
      <xdr:colOff>604440</xdr:colOff>
      <xdr:row>72</xdr:row>
      <xdr:rowOff>12384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11580120" y="6305760"/>
          <a:ext cx="10272600" cy="547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5</xdr:col>
      <xdr:colOff>312120</xdr:colOff>
      <xdr:row>4</xdr:row>
      <xdr:rowOff>105120</xdr:rowOff>
    </xdr:from>
    <xdr:to>
      <xdr:col>51</xdr:col>
      <xdr:colOff>282240</xdr:colOff>
      <xdr:row>38</xdr:row>
      <xdr:rowOff>75960</xdr:rowOff>
    </xdr:to>
    <xdr:pic>
      <xdr:nvPicPr>
        <xdr:cNvPr id="4" name="Picture 5" descr=""/>
        <xdr:cNvPicPr/>
      </xdr:nvPicPr>
      <xdr:blipFill>
        <a:blip r:embed="rId5"/>
        <a:stretch/>
      </xdr:blipFill>
      <xdr:spPr>
        <a:xfrm>
          <a:off x="22848120" y="752760"/>
          <a:ext cx="10272600" cy="5476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5</xdr:col>
      <xdr:colOff>473040</xdr:colOff>
      <xdr:row>39</xdr:row>
      <xdr:rowOff>9360</xdr:rowOff>
    </xdr:from>
    <xdr:to>
      <xdr:col>51</xdr:col>
      <xdr:colOff>443160</xdr:colOff>
      <xdr:row>72</xdr:row>
      <xdr:rowOff>142920</xdr:rowOff>
    </xdr:to>
    <xdr:pic>
      <xdr:nvPicPr>
        <xdr:cNvPr id="5" name="Picture 6" descr=""/>
        <xdr:cNvPicPr/>
      </xdr:nvPicPr>
      <xdr:blipFill>
        <a:blip r:embed="rId6"/>
        <a:stretch/>
      </xdr:blipFill>
      <xdr:spPr>
        <a:xfrm>
          <a:off x="23009040" y="6324480"/>
          <a:ext cx="10272600" cy="547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2</xdr:col>
      <xdr:colOff>402480</xdr:colOff>
      <xdr:row>5</xdr:row>
      <xdr:rowOff>123840</xdr:rowOff>
    </xdr:from>
    <xdr:to>
      <xdr:col>68</xdr:col>
      <xdr:colOff>372600</xdr:colOff>
      <xdr:row>39</xdr:row>
      <xdr:rowOff>95400</xdr:rowOff>
    </xdr:to>
    <xdr:pic>
      <xdr:nvPicPr>
        <xdr:cNvPr id="6" name="Picture 7" descr=""/>
        <xdr:cNvPicPr/>
      </xdr:nvPicPr>
      <xdr:blipFill>
        <a:blip r:embed="rId7"/>
        <a:stretch/>
      </xdr:blipFill>
      <xdr:spPr>
        <a:xfrm>
          <a:off x="33884640" y="933480"/>
          <a:ext cx="10272600" cy="547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2</xdr:col>
      <xdr:colOff>533520</xdr:colOff>
      <xdr:row>39</xdr:row>
      <xdr:rowOff>75960</xdr:rowOff>
    </xdr:from>
    <xdr:to>
      <xdr:col>68</xdr:col>
      <xdr:colOff>503640</xdr:colOff>
      <xdr:row>73</xdr:row>
      <xdr:rowOff>47520</xdr:rowOff>
    </xdr:to>
    <xdr:pic>
      <xdr:nvPicPr>
        <xdr:cNvPr id="7" name="Picture 8" descr=""/>
        <xdr:cNvPicPr/>
      </xdr:nvPicPr>
      <xdr:blipFill>
        <a:blip r:embed="rId8"/>
        <a:stretch/>
      </xdr:blipFill>
      <xdr:spPr>
        <a:xfrm>
          <a:off x="34015680" y="6391080"/>
          <a:ext cx="10272600" cy="54770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61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L67" activeCellId="0" sqref="L6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5.13"/>
    <col collapsed="false" customWidth="true" hidden="false" outlineLevel="0" max="2" min="2" style="1" width="8.7"/>
    <col collapsed="false" customWidth="false" hidden="false" outlineLevel="0" max="3" min="3" style="1" width="9.14"/>
    <col collapsed="false" customWidth="true" hidden="false" outlineLevel="0" max="6" min="4" style="1" width="8.85"/>
    <col collapsed="false" customWidth="true" hidden="false" outlineLevel="0" max="8" min="7" style="1" width="8.99"/>
    <col collapsed="false" customWidth="true" hidden="false" outlineLevel="0" max="9" min="9" style="1" width="10.71"/>
    <col collapsed="false" customWidth="true" hidden="false" outlineLevel="0" max="10" min="10" style="1" width="9.85"/>
    <col collapsed="false" customWidth="true" hidden="false" outlineLevel="0" max="11" min="11" style="1" width="8.85"/>
    <col collapsed="false" customWidth="true" hidden="false" outlineLevel="0" max="12" min="12" style="1" width="8.7"/>
    <col collapsed="false" customWidth="true" hidden="false" outlineLevel="0" max="13" min="13" style="1" width="7.85"/>
    <col collapsed="false" customWidth="true" hidden="false" outlineLevel="0" max="14" min="14" style="1" width="7.7"/>
    <col collapsed="false" customWidth="true" hidden="false" outlineLevel="0" max="15" min="15" style="1" width="6.99"/>
    <col collapsed="false" customWidth="true" hidden="false" outlineLevel="0" max="16" min="16" style="1" width="4.7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3</v>
      </c>
      <c r="G1" s="3" t="s">
        <v>5</v>
      </c>
      <c r="H1" s="3" t="s">
        <v>3</v>
      </c>
      <c r="I1" s="3" t="s">
        <v>6</v>
      </c>
      <c r="J1" s="3" t="s">
        <v>7</v>
      </c>
      <c r="K1" s="3" t="s">
        <v>3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4"/>
    </row>
    <row r="2" customFormat="false" ht="12.75" hidden="false" customHeight="false" outlineLevel="0" collapsed="false">
      <c r="A2" s="5"/>
      <c r="B2" s="6" t="s">
        <v>13</v>
      </c>
      <c r="C2" s="7"/>
      <c r="D2" s="8"/>
      <c r="E2" s="7"/>
      <c r="F2" s="8"/>
      <c r="G2" s="7"/>
      <c r="H2" s="8"/>
      <c r="I2" s="9"/>
      <c r="J2" s="7"/>
      <c r="K2" s="8"/>
      <c r="L2" s="10"/>
      <c r="M2" s="11"/>
      <c r="N2" s="11"/>
      <c r="O2" s="12" t="s">
        <v>14</v>
      </c>
      <c r="P2" s="5"/>
      <c r="Q2" s="4"/>
    </row>
    <row r="3" customFormat="false" ht="3.75" hidden="false" customHeight="true" outlineLevel="0" collapsed="false">
      <c r="B3" s="2"/>
      <c r="C3" s="13"/>
      <c r="D3" s="14"/>
      <c r="E3" s="13"/>
      <c r="F3" s="14"/>
      <c r="G3" s="13"/>
      <c r="H3" s="14"/>
      <c r="I3" s="14"/>
      <c r="J3" s="13"/>
      <c r="K3" s="14"/>
      <c r="L3" s="15"/>
      <c r="M3" s="16"/>
      <c r="N3" s="16"/>
      <c r="Q3" s="4"/>
    </row>
    <row r="4" customFormat="false" ht="12.75" hidden="false" customHeight="false" outlineLevel="0" collapsed="false">
      <c r="A4" s="2" t="s">
        <v>15</v>
      </c>
      <c r="B4" s="2"/>
      <c r="C4" s="13"/>
      <c r="D4" s="14"/>
      <c r="E4" s="13"/>
      <c r="F4" s="14"/>
      <c r="G4" s="13"/>
      <c r="H4" s="14"/>
      <c r="I4" s="14"/>
      <c r="J4" s="13"/>
      <c r="K4" s="14"/>
      <c r="L4" s="15"/>
      <c r="M4" s="16"/>
      <c r="N4" s="16"/>
      <c r="Q4" s="4"/>
    </row>
    <row r="5" customFormat="false" ht="12.75" hidden="false" customHeight="false" outlineLevel="0" collapsed="false">
      <c r="A5" s="1" t="n">
        <v>1</v>
      </c>
      <c r="B5" s="17" t="n">
        <v>0.44</v>
      </c>
      <c r="C5" s="18" t="n">
        <v>38.2597567145808</v>
      </c>
      <c r="D5" s="19" t="n">
        <v>0.0845202560203456</v>
      </c>
      <c r="E5" s="19" t="n">
        <v>0.00140139563772412</v>
      </c>
      <c r="F5" s="19" t="n">
        <v>0.00219261003811607</v>
      </c>
      <c r="G5" s="19" t="n">
        <v>0.0177676293847036</v>
      </c>
      <c r="H5" s="19" t="n">
        <v>0.000310959816012244</v>
      </c>
      <c r="I5" s="20" t="n">
        <f aca="false">C5/G5</f>
        <v>2153.34054342214</v>
      </c>
      <c r="J5" s="21" t="n">
        <v>33.008552689692</v>
      </c>
      <c r="K5" s="19" t="n">
        <v>0.116761430367844</v>
      </c>
      <c r="L5" s="22" t="n">
        <v>6.87292526013609E-015</v>
      </c>
      <c r="M5" s="23" t="n">
        <v>86.2747816309308</v>
      </c>
      <c r="N5" s="23" t="n">
        <v>4.58665811738763</v>
      </c>
      <c r="O5" s="24" t="n">
        <v>168.667729466933</v>
      </c>
      <c r="P5" s="17" t="n">
        <v>1.13917759466599</v>
      </c>
      <c r="Q5" s="4"/>
    </row>
    <row r="6" customFormat="false" ht="12.75" hidden="false" customHeight="false" outlineLevel="0" collapsed="false">
      <c r="A6" s="1" t="n">
        <v>2</v>
      </c>
      <c r="B6" s="17" t="n">
        <v>0.66</v>
      </c>
      <c r="C6" s="18" t="n">
        <v>52.4652319446856</v>
      </c>
      <c r="D6" s="19" t="n">
        <v>0.106572231205345</v>
      </c>
      <c r="E6" s="19" t="n">
        <v>0</v>
      </c>
      <c r="F6" s="19" t="n">
        <v>0.00104819140167946</v>
      </c>
      <c r="G6" s="19" t="n">
        <v>0.00131982098880806</v>
      </c>
      <c r="H6" s="19" t="n">
        <v>0.000110929830585513</v>
      </c>
      <c r="I6" s="20" t="n">
        <f aca="false">C6/G6</f>
        <v>39751.7787560472</v>
      </c>
      <c r="J6" s="21" t="n">
        <v>52.0742148424928</v>
      </c>
      <c r="K6" s="19" t="n">
        <v>0.110739297899818</v>
      </c>
      <c r="L6" s="22" t="n">
        <v>1.81668261636107E-014</v>
      </c>
      <c r="M6" s="23" t="n">
        <v>99.2547119536133</v>
      </c>
      <c r="N6" s="23" t="n">
        <v>8.841069926101</v>
      </c>
      <c r="O6" s="24" t="n">
        <v>259.356287658125</v>
      </c>
      <c r="P6" s="17" t="n">
        <v>1.02745400352878</v>
      </c>
      <c r="Q6" s="4"/>
    </row>
    <row r="7" customFormat="false" ht="12.75" hidden="false" customHeight="false" outlineLevel="0" collapsed="false">
      <c r="A7" s="1" t="n">
        <v>3</v>
      </c>
      <c r="B7" s="25" t="n">
        <v>0.88</v>
      </c>
      <c r="C7" s="18" t="n">
        <v>56.8644745129806</v>
      </c>
      <c r="D7" s="19" t="n">
        <v>0.114843090775217</v>
      </c>
      <c r="E7" s="19" t="n">
        <v>0</v>
      </c>
      <c r="F7" s="19" t="n">
        <v>0.000784452632915533</v>
      </c>
      <c r="G7" s="19" t="n">
        <v>0.000107901043904749</v>
      </c>
      <c r="H7" s="19" t="n">
        <v>0.000109542016447295</v>
      </c>
      <c r="I7" s="20" t="n">
        <f aca="false">C7/G7</f>
        <v>527005.786553637</v>
      </c>
      <c r="J7" s="21" t="n">
        <v>56.8315797545067</v>
      </c>
      <c r="K7" s="19" t="n">
        <v>0.119253962367582</v>
      </c>
      <c r="L7" s="22" t="n">
        <v>2.6902395449088E-014</v>
      </c>
      <c r="M7" s="23" t="n">
        <v>99.9421523565362</v>
      </c>
      <c r="N7" s="23" t="n">
        <v>12.0794534439742</v>
      </c>
      <c r="O7" s="24" t="n">
        <v>281.292119943045</v>
      </c>
      <c r="P7" s="17" t="n">
        <v>1.09308224615746</v>
      </c>
      <c r="Q7" s="4"/>
    </row>
    <row r="8" customFormat="false" ht="12.75" hidden="false" customHeight="false" outlineLevel="0" collapsed="false">
      <c r="A8" s="1" t="n">
        <v>4</v>
      </c>
      <c r="B8" s="25" t="n">
        <v>1.045</v>
      </c>
      <c r="C8" s="18" t="n">
        <v>55.6593068805589</v>
      </c>
      <c r="D8" s="19" t="n">
        <v>0.112344065528119</v>
      </c>
      <c r="E8" s="19" t="n">
        <v>0</v>
      </c>
      <c r="F8" s="19" t="n">
        <v>0.00103338639225733</v>
      </c>
      <c r="G8" s="19" t="n">
        <v>0</v>
      </c>
      <c r="H8" s="19" t="n">
        <v>0.000147092184395932</v>
      </c>
      <c r="I8" s="20" t="s">
        <v>16</v>
      </c>
      <c r="J8" s="21" t="n">
        <v>55.6582968805589</v>
      </c>
      <c r="K8" s="19" t="n">
        <v>0.112342038958467</v>
      </c>
      <c r="L8" s="22" t="n">
        <v>1.90944240454484E-014</v>
      </c>
      <c r="M8" s="23" t="n">
        <v>99.9981853888296</v>
      </c>
      <c r="N8" s="23" t="n">
        <v>8.75923405934135</v>
      </c>
      <c r="O8" s="24" t="n">
        <v>275.906933005975</v>
      </c>
      <c r="P8" s="17" t="n">
        <v>1.03280586965489</v>
      </c>
      <c r="Q8" s="4"/>
    </row>
    <row r="9" customFormat="false" ht="12.75" hidden="false" customHeight="false" outlineLevel="0" collapsed="false">
      <c r="A9" s="1" t="n">
        <v>5</v>
      </c>
      <c r="B9" s="25" t="n">
        <v>1.265</v>
      </c>
      <c r="C9" s="18" t="n">
        <v>56.8779090895091</v>
      </c>
      <c r="D9" s="19" t="n">
        <v>0.115798627367448</v>
      </c>
      <c r="E9" s="19" t="n">
        <v>0</v>
      </c>
      <c r="F9" s="19" t="n">
        <v>0.000893103750027385</v>
      </c>
      <c r="G9" s="19" t="n">
        <v>0</v>
      </c>
      <c r="H9" s="19" t="n">
        <v>0.000144320112082381</v>
      </c>
      <c r="I9" s="20" t="s">
        <v>16</v>
      </c>
      <c r="J9" s="21" t="n">
        <v>56.8768990895091</v>
      </c>
      <c r="K9" s="19" t="n">
        <v>0.115796580581674</v>
      </c>
      <c r="L9" s="22" t="n">
        <v>2.0893952775404E-014</v>
      </c>
      <c r="M9" s="23" t="n">
        <v>99.9982242666509</v>
      </c>
      <c r="N9" s="23" t="n">
        <v>9.37938468305415</v>
      </c>
      <c r="O9" s="24" t="n">
        <v>281.49980658154</v>
      </c>
      <c r="P9" s="17" t="n">
        <v>1.06126969117923</v>
      </c>
      <c r="Q9" s="4"/>
    </row>
    <row r="10" customFormat="false" ht="12.75" hidden="false" customHeight="false" outlineLevel="0" collapsed="false">
      <c r="A10" s="1" t="n">
        <v>6</v>
      </c>
      <c r="B10" s="25" t="n">
        <v>1.485</v>
      </c>
      <c r="C10" s="18" t="n">
        <v>57.2651439286918</v>
      </c>
      <c r="D10" s="19" t="n">
        <v>0.116044689454739</v>
      </c>
      <c r="E10" s="19" t="n">
        <v>0</v>
      </c>
      <c r="F10" s="19" t="n">
        <v>0.000762419899556934</v>
      </c>
      <c r="G10" s="19" t="n">
        <v>0</v>
      </c>
      <c r="H10" s="19" t="n">
        <v>7.76495587502301E-005</v>
      </c>
      <c r="I10" s="20" t="s">
        <v>16</v>
      </c>
      <c r="J10" s="21" t="n">
        <v>57.2641339286918</v>
      </c>
      <c r="K10" s="19" t="n">
        <v>0.116042652888815</v>
      </c>
      <c r="L10" s="22" t="n">
        <v>2.46621239239347E-014</v>
      </c>
      <c r="M10" s="23" t="n">
        <v>99.9982362744058</v>
      </c>
      <c r="N10" s="23" t="n">
        <v>10.9960696315223</v>
      </c>
      <c r="O10" s="24" t="n">
        <v>283.273428124434</v>
      </c>
      <c r="P10" s="17" t="n">
        <v>1.06247987402836</v>
      </c>
      <c r="Q10" s="4"/>
    </row>
    <row r="11" customFormat="false" ht="12.75" hidden="false" customHeight="false" outlineLevel="0" collapsed="false">
      <c r="A11" s="1" t="n">
        <v>7</v>
      </c>
      <c r="B11" s="25" t="n">
        <v>1.65</v>
      </c>
      <c r="C11" s="18" t="n">
        <v>56.3899828570405</v>
      </c>
      <c r="D11" s="19" t="n">
        <v>0.115961936397318</v>
      </c>
      <c r="E11" s="19" t="n">
        <v>0</v>
      </c>
      <c r="F11" s="19" t="n">
        <v>0.000839643427159741</v>
      </c>
      <c r="G11" s="19" t="n">
        <v>0</v>
      </c>
      <c r="H11" s="19" t="n">
        <v>0.000118094170245251</v>
      </c>
      <c r="I11" s="20" t="s">
        <v>16</v>
      </c>
      <c r="J11" s="21" t="n">
        <v>56.3889728570405</v>
      </c>
      <c r="K11" s="19" t="n">
        <v>0.115959868944705</v>
      </c>
      <c r="L11" s="22" t="n">
        <v>1.69659882020179E-014</v>
      </c>
      <c r="M11" s="23" t="n">
        <v>99.9982089017431</v>
      </c>
      <c r="N11" s="23" t="n">
        <v>7.68200455450981</v>
      </c>
      <c r="O11" s="24" t="n">
        <v>279.262510499379</v>
      </c>
      <c r="P11" s="17" t="n">
        <v>1.06408500986981</v>
      </c>
      <c r="Q11" s="4"/>
    </row>
    <row r="12" customFormat="false" ht="12.75" hidden="false" customHeight="false" outlineLevel="0" collapsed="false">
      <c r="A12" s="1" t="n">
        <v>8</v>
      </c>
      <c r="B12" s="25" t="n">
        <v>1.87</v>
      </c>
      <c r="C12" s="18" t="n">
        <v>58.0270787683562</v>
      </c>
      <c r="D12" s="19" t="n">
        <v>0.119424372323836</v>
      </c>
      <c r="E12" s="19" t="n">
        <v>0</v>
      </c>
      <c r="F12" s="19" t="n">
        <v>0.00100632182735502</v>
      </c>
      <c r="G12" s="19" t="n">
        <v>0</v>
      </c>
      <c r="H12" s="19" t="n">
        <v>0.00015511118063848</v>
      </c>
      <c r="I12" s="20" t="s">
        <v>16</v>
      </c>
      <c r="J12" s="21" t="n">
        <v>58.0260687683561</v>
      </c>
      <c r="K12" s="19" t="n">
        <v>0.119422306090342</v>
      </c>
      <c r="L12" s="22" t="n">
        <v>1.91938942973038E-014</v>
      </c>
      <c r="M12" s="23" t="n">
        <v>99.9982594333173</v>
      </c>
      <c r="N12" s="23" t="n">
        <v>8.44558531418969</v>
      </c>
      <c r="O12" s="24" t="n">
        <v>286.758176238824</v>
      </c>
      <c r="P12" s="17" t="n">
        <v>1.09131377052165</v>
      </c>
      <c r="Q12" s="4"/>
    </row>
    <row r="13" customFormat="false" ht="12.75" hidden="false" customHeight="false" outlineLevel="0" collapsed="false">
      <c r="A13" s="1" t="n">
        <v>9</v>
      </c>
      <c r="B13" s="25" t="n">
        <v>2.09</v>
      </c>
      <c r="C13" s="18" t="n">
        <v>56.3507162043059</v>
      </c>
      <c r="D13" s="19" t="n">
        <v>0.115339724688593</v>
      </c>
      <c r="E13" s="19" t="n">
        <v>0</v>
      </c>
      <c r="F13" s="19" t="n">
        <v>0.00132064372745206</v>
      </c>
      <c r="G13" s="19" t="n">
        <v>0</v>
      </c>
      <c r="H13" s="19" t="n">
        <v>0.00022022337992308</v>
      </c>
      <c r="I13" s="20" t="s">
        <v>16</v>
      </c>
      <c r="J13" s="21" t="n">
        <v>56.3497062043059</v>
      </c>
      <c r="K13" s="19" t="n">
        <v>0.115337674517444</v>
      </c>
      <c r="L13" s="22" t="n">
        <v>1.57537188097854E-014</v>
      </c>
      <c r="M13" s="23" t="n">
        <v>99.998207653659</v>
      </c>
      <c r="N13" s="23" t="n">
        <v>7.13807343276698</v>
      </c>
      <c r="O13" s="24" t="n">
        <v>279.082339792971</v>
      </c>
      <c r="P13" s="17" t="n">
        <v>1.05848125771044</v>
      </c>
      <c r="Q13" s="4"/>
    </row>
    <row r="14" customFormat="false" ht="12.75" hidden="false" customHeight="false" outlineLevel="0" collapsed="false">
      <c r="A14" s="1" t="n">
        <v>10</v>
      </c>
      <c r="B14" s="25" t="n">
        <v>2.365</v>
      </c>
      <c r="C14" s="18" t="n">
        <v>53.4218536582365</v>
      </c>
      <c r="D14" s="19" t="n">
        <v>0.112380708114432</v>
      </c>
      <c r="E14" s="19" t="n">
        <v>0</v>
      </c>
      <c r="F14" s="19" t="n">
        <v>0.00175868104593486</v>
      </c>
      <c r="G14" s="19" t="n">
        <v>0</v>
      </c>
      <c r="H14" s="19" t="n">
        <v>0.000240911743392521</v>
      </c>
      <c r="I14" s="20" t="s">
        <v>16</v>
      </c>
      <c r="J14" s="21" t="n">
        <v>53.4208436582365</v>
      </c>
      <c r="K14" s="19" t="n">
        <v>0.112378606853225</v>
      </c>
      <c r="L14" s="22" t="n">
        <v>1.19428983876289E-014</v>
      </c>
      <c r="M14" s="23" t="n">
        <v>99.9981093879548</v>
      </c>
      <c r="N14" s="23" t="n">
        <v>5.70805496122861</v>
      </c>
      <c r="O14" s="24" t="n">
        <v>265.59259747981</v>
      </c>
      <c r="P14" s="17" t="n">
        <v>1.03906568752417</v>
      </c>
      <c r="Q14" s="4"/>
    </row>
    <row r="15" customFormat="false" ht="12.75" hidden="false" customHeight="false" outlineLevel="0" collapsed="false">
      <c r="A15" s="1" t="n">
        <v>11</v>
      </c>
      <c r="B15" s="25" t="n">
        <v>2.695</v>
      </c>
      <c r="C15" s="18" t="n">
        <v>54.3752276638195</v>
      </c>
      <c r="D15" s="19" t="n">
        <v>0.112365145373969</v>
      </c>
      <c r="E15" s="19" t="n">
        <v>0</v>
      </c>
      <c r="F15" s="19" t="n">
        <v>0.001224783094421</v>
      </c>
      <c r="G15" s="19" t="n">
        <v>0</v>
      </c>
      <c r="H15" s="19" t="n">
        <v>0.000166747511238852</v>
      </c>
      <c r="I15" s="20" t="s">
        <v>16</v>
      </c>
      <c r="J15" s="21" t="n">
        <v>54.3742176638195</v>
      </c>
      <c r="K15" s="19" t="n">
        <v>0.112363073341391</v>
      </c>
      <c r="L15" s="22" t="n">
        <v>1.43895003862504E-014</v>
      </c>
      <c r="M15" s="23" t="n">
        <v>99.9981425365127</v>
      </c>
      <c r="N15" s="23" t="n">
        <v>6.75681439124732</v>
      </c>
      <c r="O15" s="24" t="n">
        <v>269.994725839342</v>
      </c>
      <c r="P15" s="17" t="n">
        <v>1.03639007980098</v>
      </c>
      <c r="Q15" s="4"/>
    </row>
    <row r="16" customFormat="false" ht="12.75" hidden="false" customHeight="false" outlineLevel="0" collapsed="false">
      <c r="A16" s="1" t="n">
        <v>12</v>
      </c>
      <c r="B16" s="25" t="n">
        <v>3.08</v>
      </c>
      <c r="C16" s="18" t="n">
        <v>58.0446117544317</v>
      </c>
      <c r="D16" s="19" t="n">
        <v>0.123382998961032</v>
      </c>
      <c r="E16" s="19" t="n">
        <v>0</v>
      </c>
      <c r="F16" s="19" t="n">
        <v>0.00178511115513662</v>
      </c>
      <c r="G16" s="19" t="n">
        <v>0</v>
      </c>
      <c r="H16" s="19" t="n">
        <v>0.000271779259500429</v>
      </c>
      <c r="I16" s="20" t="s">
        <v>16</v>
      </c>
      <c r="J16" s="21" t="n">
        <v>58.0436017544317</v>
      </c>
      <c r="K16" s="19" t="n">
        <v>0.123380878270845</v>
      </c>
      <c r="L16" s="22" t="n">
        <v>1.26784831029579E-014</v>
      </c>
      <c r="M16" s="23" t="n">
        <v>99.9982599590738</v>
      </c>
      <c r="N16" s="23" t="n">
        <v>5.57702700888464</v>
      </c>
      <c r="O16" s="24" t="n">
        <v>286.838285076763</v>
      </c>
      <c r="P16" s="17" t="n">
        <v>1.12743822402894</v>
      </c>
      <c r="Q16" s="4"/>
    </row>
    <row r="17" customFormat="false" ht="12.75" hidden="false" customHeight="false" outlineLevel="0" collapsed="false">
      <c r="A17" s="1" t="n">
        <v>13</v>
      </c>
      <c r="B17" s="25" t="n">
        <v>3.575</v>
      </c>
      <c r="C17" s="18" t="n">
        <v>55.0257241432603</v>
      </c>
      <c r="D17" s="19" t="n">
        <v>0.125778686320362</v>
      </c>
      <c r="E17" s="19" t="n">
        <v>0.00284360929503302</v>
      </c>
      <c r="F17" s="19" t="n">
        <v>0.0028294473012759</v>
      </c>
      <c r="G17" s="19" t="n">
        <v>0</v>
      </c>
      <c r="H17" s="19" t="n">
        <v>0.00029119363229963</v>
      </c>
      <c r="I17" s="20" t="s">
        <v>16</v>
      </c>
      <c r="J17" s="21" t="n">
        <v>55.0248194488894</v>
      </c>
      <c r="K17" s="19" t="n">
        <v>0.125776907231612</v>
      </c>
      <c r="L17" s="22" t="n">
        <v>8.72942078618609E-015</v>
      </c>
      <c r="M17" s="23" t="n">
        <v>99.9981644983636</v>
      </c>
      <c r="N17" s="23" t="n">
        <v>4.05057047579231</v>
      </c>
      <c r="O17" s="24" t="n">
        <v>272.992673149204</v>
      </c>
      <c r="P17" s="17" t="n">
        <v>1.15818745152595</v>
      </c>
      <c r="Q17" s="4"/>
    </row>
    <row r="18" customFormat="false" ht="3.75" hidden="false" customHeight="true" outlineLevel="0" collapsed="false">
      <c r="I18" s="20"/>
      <c r="Q18" s="4"/>
    </row>
    <row r="19" customFormat="false" ht="12.75" hidden="false" customHeight="false" outlineLevel="0" collapsed="false">
      <c r="A19" s="2" t="s">
        <v>17</v>
      </c>
      <c r="I19" s="20"/>
      <c r="Q19" s="4"/>
    </row>
    <row r="20" customFormat="false" ht="12.75" hidden="false" customHeight="false" outlineLevel="0" collapsed="false">
      <c r="A20" s="1" t="n">
        <v>1</v>
      </c>
      <c r="B20" s="17" t="n">
        <v>0.44</v>
      </c>
      <c r="C20" s="18" t="n">
        <v>23.049247426053</v>
      </c>
      <c r="D20" s="19" t="n">
        <v>0.048777627327425</v>
      </c>
      <c r="E20" s="19" t="n">
        <v>0</v>
      </c>
      <c r="F20" s="19" t="n">
        <v>0.0020349080059779</v>
      </c>
      <c r="G20" s="19" t="n">
        <v>0.00572725643547252</v>
      </c>
      <c r="H20" s="19" t="n">
        <v>0.000122617236934204</v>
      </c>
      <c r="I20" s="20" t="n">
        <f aca="false">C20/G20</f>
        <v>4024.48322084802</v>
      </c>
      <c r="J20" s="21" t="n">
        <v>21.3558331493709</v>
      </c>
      <c r="K20" s="19" t="n">
        <v>0.0578296463006327</v>
      </c>
      <c r="L20" s="22" t="n">
        <v>6.60564040516975E-015</v>
      </c>
      <c r="M20" s="23" t="n">
        <v>92.6530604432315</v>
      </c>
      <c r="N20" s="23" t="n">
        <v>6.02940204165945</v>
      </c>
      <c r="O20" s="24" t="n">
        <v>110.908289113718</v>
      </c>
      <c r="P20" s="17" t="n">
        <v>0.582568450545452</v>
      </c>
      <c r="Q20" s="4"/>
    </row>
    <row r="21" customFormat="false" ht="12.75" hidden="false" customHeight="false" outlineLevel="0" collapsed="false">
      <c r="A21" s="1" t="n">
        <v>2</v>
      </c>
      <c r="B21" s="25" t="n">
        <v>0.66</v>
      </c>
      <c r="C21" s="18" t="n">
        <v>22.2432650579641</v>
      </c>
      <c r="D21" s="19" t="n">
        <v>0.0459651245960779</v>
      </c>
      <c r="E21" s="19" t="n">
        <v>0</v>
      </c>
      <c r="F21" s="19" t="n">
        <v>0.00168278651095067</v>
      </c>
      <c r="G21" s="19" t="n">
        <v>0.00130022186412224</v>
      </c>
      <c r="H21" s="19" t="n">
        <v>0.000177395638081766</v>
      </c>
      <c r="I21" s="20" t="n">
        <f aca="false">C21/G21</f>
        <v>17107.2842810409</v>
      </c>
      <c r="J21" s="21" t="n">
        <v>21.858039497116</v>
      </c>
      <c r="K21" s="19" t="n">
        <v>0.0691942969822092</v>
      </c>
      <c r="L21" s="22" t="n">
        <v>6.92424521478404E-015</v>
      </c>
      <c r="M21" s="23" t="n">
        <v>98.2681249364954</v>
      </c>
      <c r="N21" s="23" t="n">
        <v>6.54922586034572</v>
      </c>
      <c r="O21" s="24" t="n">
        <v>113.436098562137</v>
      </c>
      <c r="P21" s="17" t="n">
        <v>0.69607848176955</v>
      </c>
      <c r="Q21" s="4"/>
    </row>
    <row r="22" customFormat="false" ht="12.75" hidden="false" customHeight="false" outlineLevel="0" collapsed="false">
      <c r="A22" s="1" t="n">
        <v>3</v>
      </c>
      <c r="B22" s="25" t="n">
        <v>0.935</v>
      </c>
      <c r="C22" s="18" t="n">
        <v>22.0103834032898</v>
      </c>
      <c r="D22" s="19" t="n">
        <v>0.0451270684418017</v>
      </c>
      <c r="E22" s="19" t="n">
        <v>0</v>
      </c>
      <c r="F22" s="19" t="n">
        <v>0.00128435013975269</v>
      </c>
      <c r="G22" s="19" t="n">
        <v>0.000676866141382562</v>
      </c>
      <c r="H22" s="19" t="n">
        <v>0.000109138584992373</v>
      </c>
      <c r="I22" s="20" t="n">
        <f aca="false">C22/G22</f>
        <v>32518.0741916438</v>
      </c>
      <c r="J22" s="21" t="n">
        <v>21.8093594585113</v>
      </c>
      <c r="K22" s="19" t="n">
        <v>0.0551310037355299</v>
      </c>
      <c r="L22" s="22" t="n">
        <v>8.81526393610304E-015</v>
      </c>
      <c r="M22" s="23" t="n">
        <v>99.0866858559651</v>
      </c>
      <c r="N22" s="23" t="n">
        <v>8.42604507034675</v>
      </c>
      <c r="O22" s="24" t="n">
        <v>113.191227029747</v>
      </c>
      <c r="P22" s="17" t="n">
        <v>0.554680316172366</v>
      </c>
      <c r="Q22" s="4"/>
    </row>
    <row r="23" customFormat="false" ht="12.75" hidden="false" customHeight="false" outlineLevel="0" collapsed="false">
      <c r="A23" s="1" t="n">
        <v>4</v>
      </c>
      <c r="B23" s="25" t="n">
        <v>1.54</v>
      </c>
      <c r="C23" s="18" t="n">
        <v>22.0995322908449</v>
      </c>
      <c r="D23" s="19" t="n">
        <v>0.0453404322446703</v>
      </c>
      <c r="E23" s="19" t="n">
        <v>0</v>
      </c>
      <c r="F23" s="19" t="n">
        <v>0.00117242714953199</v>
      </c>
      <c r="G23" s="19" t="n">
        <v>0.000948717186255288</v>
      </c>
      <c r="H23" s="19" t="n">
        <v>9.89741468315587E-005</v>
      </c>
      <c r="I23" s="20" t="n">
        <f aca="false">C23/G23</f>
        <v>23294.120324809</v>
      </c>
      <c r="J23" s="21" t="n">
        <v>21.8181763623065</v>
      </c>
      <c r="K23" s="19" t="n">
        <v>0.0534716658701703</v>
      </c>
      <c r="L23" s="22" t="n">
        <v>8.0105092140876E-015</v>
      </c>
      <c r="M23" s="23" t="n">
        <v>98.7268693072976</v>
      </c>
      <c r="N23" s="23" t="n">
        <v>7.62593514283364</v>
      </c>
      <c r="O23" s="24" t="n">
        <v>113.235580501805</v>
      </c>
      <c r="P23" s="17" t="n">
        <v>0.537972272285874</v>
      </c>
      <c r="Q23" s="4"/>
    </row>
    <row r="24" customFormat="false" ht="12.75" hidden="false" customHeight="false" outlineLevel="0" collapsed="false">
      <c r="A24" s="1" t="n">
        <v>5</v>
      </c>
      <c r="B24" s="25" t="n">
        <v>1.87</v>
      </c>
      <c r="C24" s="18" t="n">
        <v>22.0838045897431</v>
      </c>
      <c r="D24" s="19" t="n">
        <v>0.0451755326204916</v>
      </c>
      <c r="E24" s="19" t="n">
        <v>0</v>
      </c>
      <c r="F24" s="19" t="n">
        <v>0.000887839875487418</v>
      </c>
      <c r="G24" s="19" t="n">
        <v>0.000828974654711222</v>
      </c>
      <c r="H24" s="19" t="n">
        <v>0.000120754622394723</v>
      </c>
      <c r="I24" s="20" t="n">
        <f aca="false">C24/G24</f>
        <v>26639.9032397873</v>
      </c>
      <c r="J24" s="21" t="n">
        <v>21.8378325792759</v>
      </c>
      <c r="K24" s="19" t="n">
        <v>0.0571728471587712</v>
      </c>
      <c r="L24" s="22" t="n">
        <v>1.04861768798891E-014</v>
      </c>
      <c r="M24" s="23" t="n">
        <v>98.8861882495491</v>
      </c>
      <c r="N24" s="23" t="n">
        <v>9.98985878185764</v>
      </c>
      <c r="O24" s="24" t="n">
        <v>113.334457259783</v>
      </c>
      <c r="P24" s="17" t="n">
        <v>0.575177906124101</v>
      </c>
      <c r="Q24" s="4"/>
    </row>
    <row r="25" customFormat="false" ht="12.75" hidden="false" customHeight="false" outlineLevel="0" collapsed="false">
      <c r="A25" s="1" t="n">
        <v>6</v>
      </c>
      <c r="B25" s="25" t="n">
        <v>2.2</v>
      </c>
      <c r="C25" s="18" t="n">
        <v>22.0058586613529</v>
      </c>
      <c r="D25" s="19" t="n">
        <v>0.0444082479924072</v>
      </c>
      <c r="E25" s="19" t="n">
        <v>0</v>
      </c>
      <c r="F25" s="19" t="n">
        <v>0.000843925094600695</v>
      </c>
      <c r="G25" s="19" t="n">
        <v>0.000615770515476127</v>
      </c>
      <c r="H25" s="19" t="n">
        <v>8.55339749989349E-005</v>
      </c>
      <c r="I25" s="20" t="n">
        <f aca="false">C25/G25</f>
        <v>35737.1100244018</v>
      </c>
      <c r="J25" s="21" t="n">
        <v>21.8228884740297</v>
      </c>
      <c r="K25" s="19" t="n">
        <v>0.0507757723762152</v>
      </c>
      <c r="L25" s="22" t="n">
        <v>1.36861988185579E-014</v>
      </c>
      <c r="M25" s="23" t="n">
        <v>99.1685387507985</v>
      </c>
      <c r="N25" s="23" t="n">
        <v>13.0846042264466</v>
      </c>
      <c r="O25" s="24" t="n">
        <v>113.259284352771</v>
      </c>
      <c r="P25" s="17" t="n">
        <v>0.510842486287927</v>
      </c>
      <c r="Q25" s="4"/>
    </row>
    <row r="26" customFormat="false" ht="12.75" hidden="false" customHeight="false" outlineLevel="0" collapsed="false">
      <c r="A26" s="1" t="n">
        <v>7</v>
      </c>
      <c r="B26" s="25" t="n">
        <v>2.53</v>
      </c>
      <c r="C26" s="18" t="n">
        <v>21.9957995512478</v>
      </c>
      <c r="D26" s="19" t="n">
        <v>0.0441528858661046</v>
      </c>
      <c r="E26" s="19" t="n">
        <v>0</v>
      </c>
      <c r="F26" s="19" t="n">
        <v>0.000646912828246677</v>
      </c>
      <c r="G26" s="19" t="n">
        <v>0.000664913893461172</v>
      </c>
      <c r="H26" s="19" t="n">
        <v>6.38565329522651E-005</v>
      </c>
      <c r="I26" s="20" t="n">
        <f aca="false">C26/G26</f>
        <v>33080.6737046054</v>
      </c>
      <c r="J26" s="21" t="n">
        <v>21.79830749573</v>
      </c>
      <c r="K26" s="19" t="n">
        <v>0.0476507277376816</v>
      </c>
      <c r="L26" s="22" t="n">
        <v>1.72865944221483E-014</v>
      </c>
      <c r="M26" s="23" t="n">
        <v>99.1021374101103</v>
      </c>
      <c r="N26" s="23" t="n">
        <v>16.5342977808373</v>
      </c>
      <c r="O26" s="24" t="n">
        <v>113.135628543799</v>
      </c>
      <c r="P26" s="17" t="n">
        <v>0.4794350456815</v>
      </c>
      <c r="Q26" s="4"/>
    </row>
    <row r="27" customFormat="false" ht="12.75" hidden="false" customHeight="false" outlineLevel="0" collapsed="false">
      <c r="A27" s="1" t="n">
        <v>8</v>
      </c>
      <c r="B27" s="25" t="n">
        <v>2.86</v>
      </c>
      <c r="C27" s="18" t="n">
        <v>22.0062261258109</v>
      </c>
      <c r="D27" s="19" t="n">
        <v>0.044318498510905</v>
      </c>
      <c r="E27" s="19" t="n">
        <v>0</v>
      </c>
      <c r="F27" s="19" t="n">
        <v>0.000709064138495048</v>
      </c>
      <c r="G27" s="19" t="n">
        <v>0.000530536951949882</v>
      </c>
      <c r="H27" s="19" t="n">
        <v>8.07276782362492E-005</v>
      </c>
      <c r="I27" s="20" t="n">
        <f aca="false">C27/G27</f>
        <v>41479.1581339083</v>
      </c>
      <c r="J27" s="21" t="n">
        <v>21.8484424565097</v>
      </c>
      <c r="K27" s="19" t="n">
        <v>0.0500506058396758</v>
      </c>
      <c r="L27" s="22" t="n">
        <v>1.44302989515711E-014</v>
      </c>
      <c r="M27" s="23" t="n">
        <v>99.2830044170267</v>
      </c>
      <c r="N27" s="23" t="n">
        <v>13.7957661061688</v>
      </c>
      <c r="O27" s="24" t="n">
        <v>113.387825921757</v>
      </c>
      <c r="P27" s="17" t="n">
        <v>0.503510888409806</v>
      </c>
      <c r="Q27" s="4"/>
    </row>
    <row r="28" customFormat="false" ht="12.75" hidden="false" customHeight="false" outlineLevel="0" collapsed="false">
      <c r="A28" s="1" t="n">
        <v>9</v>
      </c>
      <c r="B28" s="25" t="n">
        <v>3.19</v>
      </c>
      <c r="C28" s="18" t="n">
        <v>21.9045136881803</v>
      </c>
      <c r="D28" s="19" t="n">
        <v>0.0445073965249894</v>
      </c>
      <c r="E28" s="19" t="n">
        <v>0</v>
      </c>
      <c r="F28" s="19" t="n">
        <v>0.000934851638896944</v>
      </c>
      <c r="G28" s="19" t="n">
        <v>0.000437505187463888</v>
      </c>
      <c r="H28" s="19" t="n">
        <v>0.000103404959613738</v>
      </c>
      <c r="I28" s="20" t="n">
        <f aca="false">C28/G28</f>
        <v>50066.8662128453</v>
      </c>
      <c r="J28" s="21" t="n">
        <v>21.7742209052847</v>
      </c>
      <c r="K28" s="19" t="n">
        <v>0.0537687291768421</v>
      </c>
      <c r="L28" s="22" t="n">
        <v>1.02828460302233E-014</v>
      </c>
      <c r="M28" s="23" t="n">
        <v>99.4051783812672</v>
      </c>
      <c r="N28" s="23" t="n">
        <v>9.87633432444545</v>
      </c>
      <c r="O28" s="24" t="n">
        <v>113.014451554779</v>
      </c>
      <c r="P28" s="17" t="n">
        <v>0.541027302616172</v>
      </c>
      <c r="Q28" s="4"/>
    </row>
    <row r="29" customFormat="false" ht="12.75" hidden="false" customHeight="false" outlineLevel="0" collapsed="false">
      <c r="A29" s="1" t="n">
        <v>10</v>
      </c>
      <c r="B29" s="25" t="n">
        <v>3.575</v>
      </c>
      <c r="C29" s="18" t="n">
        <v>21.9254317701374</v>
      </c>
      <c r="D29" s="19" t="n">
        <v>0.0444176661146602</v>
      </c>
      <c r="E29" s="19" t="n">
        <v>0</v>
      </c>
      <c r="F29" s="19" t="n">
        <v>0.001553866835785</v>
      </c>
      <c r="G29" s="19" t="n">
        <v>0.000175188272669068</v>
      </c>
      <c r="H29" s="19" t="n">
        <v>0.000114834456426373</v>
      </c>
      <c r="I29" s="20" t="n">
        <f aca="false">C29/G29</f>
        <v>125153.535885103</v>
      </c>
      <c r="J29" s="21" t="n">
        <v>21.8726536355637</v>
      </c>
      <c r="K29" s="19" t="n">
        <v>0.0558118904491021</v>
      </c>
      <c r="L29" s="22" t="n">
        <v>8.42949825950219E-015</v>
      </c>
      <c r="M29" s="23" t="n">
        <v>99.7592834881109</v>
      </c>
      <c r="N29" s="23" t="n">
        <v>8.08853066505861</v>
      </c>
      <c r="O29" s="24" t="n">
        <v>113.509604475995</v>
      </c>
      <c r="P29" s="17" t="n">
        <v>0.561431719087423</v>
      </c>
      <c r="Q29" s="4"/>
    </row>
    <row r="30" customFormat="false" ht="3.75" hidden="false" customHeight="true" outlineLevel="0" collapsed="false">
      <c r="E30" s="19"/>
      <c r="I30" s="20"/>
      <c r="Q30" s="4"/>
    </row>
    <row r="31" customFormat="false" ht="12.75" hidden="false" customHeight="false" outlineLevel="0" collapsed="false">
      <c r="A31" s="2" t="s">
        <v>18</v>
      </c>
      <c r="I31" s="20"/>
      <c r="Q31" s="4"/>
    </row>
    <row r="32" customFormat="false" ht="12.75" hidden="false" customHeight="false" outlineLevel="0" collapsed="false">
      <c r="A32" s="1" t="n">
        <v>1</v>
      </c>
      <c r="B32" s="17" t="n">
        <v>0.44</v>
      </c>
      <c r="C32" s="18" t="n">
        <v>33.0381566387824</v>
      </c>
      <c r="D32" s="19" t="n">
        <v>0.0687192532079633</v>
      </c>
      <c r="E32" s="19" t="n">
        <v>0</v>
      </c>
      <c r="F32" s="19" t="n">
        <v>0.00141481813556595</v>
      </c>
      <c r="G32" s="19" t="n">
        <v>0.0111529745361147</v>
      </c>
      <c r="H32" s="19" t="n">
        <v>0.000203827277572463</v>
      </c>
      <c r="I32" s="20" t="n">
        <f aca="false">C32/G32</f>
        <v>2962.27311662919</v>
      </c>
      <c r="J32" s="21" t="n">
        <v>29.7414426633605</v>
      </c>
      <c r="K32" s="19" t="n">
        <v>0.086073710171446</v>
      </c>
      <c r="L32" s="22" t="n">
        <v>1.33087195333992E-014</v>
      </c>
      <c r="M32" s="23" t="n">
        <v>90.0214954137242</v>
      </c>
      <c r="N32" s="23" t="n">
        <v>8.78843782806302</v>
      </c>
      <c r="O32" s="24" t="n">
        <v>152.659207761843</v>
      </c>
      <c r="P32" s="17" t="n">
        <v>0.847259161975947</v>
      </c>
      <c r="Q32" s="4"/>
    </row>
    <row r="33" customFormat="false" ht="12.75" hidden="false" customHeight="false" outlineLevel="0" collapsed="false">
      <c r="A33" s="1" t="n">
        <v>2</v>
      </c>
      <c r="B33" s="17" t="n">
        <v>0.66</v>
      </c>
      <c r="C33" s="18" t="n">
        <v>31.5149238687262</v>
      </c>
      <c r="D33" s="19" t="n">
        <v>0.0636041977933249</v>
      </c>
      <c r="E33" s="19" t="n">
        <v>0</v>
      </c>
      <c r="F33" s="19" t="n">
        <v>0.00116725240267417</v>
      </c>
      <c r="G33" s="19" t="n">
        <v>0.00337774649691093</v>
      </c>
      <c r="H33" s="19" t="n">
        <v>0.000107561204571358</v>
      </c>
      <c r="I33" s="20" t="n">
        <f aca="false">C33/G33</f>
        <v>9330.16254995681</v>
      </c>
      <c r="J33" s="21" t="n">
        <v>30.515789778889</v>
      </c>
      <c r="K33" s="19" t="n">
        <v>0.0692818602871771</v>
      </c>
      <c r="L33" s="22" t="n">
        <v>1.68671909376443E-014</v>
      </c>
      <c r="M33" s="23" t="n">
        <v>96.829647775768</v>
      </c>
      <c r="N33" s="23" t="n">
        <v>11.6766353719077</v>
      </c>
      <c r="O33" s="24" t="n">
        <v>156.466297552286</v>
      </c>
      <c r="P33" s="17" t="n">
        <v>0.680532408690773</v>
      </c>
      <c r="Q33" s="4"/>
    </row>
    <row r="34" customFormat="false" ht="12.75" hidden="false" customHeight="false" outlineLevel="0" collapsed="false">
      <c r="A34" s="1" t="n">
        <v>3</v>
      </c>
      <c r="B34" s="17" t="n">
        <v>0.88</v>
      </c>
      <c r="C34" s="18" t="n">
        <v>31.4271140541487</v>
      </c>
      <c r="D34" s="19" t="n">
        <v>0.0635807162519189</v>
      </c>
      <c r="E34" s="19" t="n">
        <v>0</v>
      </c>
      <c r="F34" s="19" t="n">
        <v>0.00122003396545141</v>
      </c>
      <c r="G34" s="19" t="n">
        <v>0.00375256430748258</v>
      </c>
      <c r="H34" s="19" t="n">
        <v>0.000133307025938284</v>
      </c>
      <c r="I34" s="20" t="n">
        <f aca="false">C34/G34</f>
        <v>8374.83690592145</v>
      </c>
      <c r="J34" s="21" t="n">
        <v>30.3172213012876</v>
      </c>
      <c r="K34" s="19" t="n">
        <v>0.0728674337532895</v>
      </c>
      <c r="L34" s="22" t="n">
        <v>1.28720076732146E-014</v>
      </c>
      <c r="M34" s="23" t="n">
        <v>96.4683592933517</v>
      </c>
      <c r="N34" s="23" t="n">
        <v>8.93579111534653</v>
      </c>
      <c r="O34" s="24" t="n">
        <v>155.490798183465</v>
      </c>
      <c r="P34" s="17" t="n">
        <v>0.716139416470972</v>
      </c>
      <c r="Q34" s="4"/>
    </row>
    <row r="35" customFormat="false" ht="12.75" hidden="false" customHeight="false" outlineLevel="0" collapsed="false">
      <c r="A35" s="1" t="n">
        <v>4</v>
      </c>
      <c r="B35" s="25" t="n">
        <v>1.155</v>
      </c>
      <c r="C35" s="18" t="n">
        <v>31.6471588615321</v>
      </c>
      <c r="D35" s="19" t="n">
        <v>0.0642002924571874</v>
      </c>
      <c r="E35" s="19" t="n">
        <v>0</v>
      </c>
      <c r="F35" s="19" t="n">
        <v>0.00157646186100105</v>
      </c>
      <c r="G35" s="19" t="n">
        <v>0.00305178629482166</v>
      </c>
      <c r="H35" s="19" t="n">
        <v>0.000143927535553822</v>
      </c>
      <c r="I35" s="20" t="n">
        <f aca="false">C35/G35</f>
        <v>10370.0442312201</v>
      </c>
      <c r="J35" s="21" t="n">
        <v>30.7443460114123</v>
      </c>
      <c r="K35" s="19" t="n">
        <v>0.0754751211651683</v>
      </c>
      <c r="L35" s="22" t="n">
        <v>1.04492824973292E-014</v>
      </c>
      <c r="M35" s="23" t="n">
        <v>97.1472546585621</v>
      </c>
      <c r="N35" s="23" t="n">
        <v>7.20349009239025</v>
      </c>
      <c r="O35" s="24" t="n">
        <v>157.58846397207</v>
      </c>
      <c r="P35" s="17" t="n">
        <v>0.740905727812961</v>
      </c>
      <c r="Q35" s="4"/>
    </row>
    <row r="36" customFormat="false" ht="12.75" hidden="false" customHeight="false" outlineLevel="0" collapsed="false">
      <c r="A36" s="1" t="n">
        <v>5</v>
      </c>
      <c r="B36" s="25" t="n">
        <v>1.485</v>
      </c>
      <c r="C36" s="18" t="n">
        <v>31.6197496102754</v>
      </c>
      <c r="D36" s="19" t="n">
        <v>0.0639515463585527</v>
      </c>
      <c r="E36" s="19" t="n">
        <v>4.92956024492382E-050</v>
      </c>
      <c r="F36" s="19" t="n">
        <v>0.000646327589541335</v>
      </c>
      <c r="G36" s="19" t="n">
        <v>0.00270295174993573</v>
      </c>
      <c r="H36" s="19" t="n">
        <v>0.000106265813413232</v>
      </c>
      <c r="I36" s="20" t="n">
        <f aca="false">C36/G36</f>
        <v>11698.2293934871</v>
      </c>
      <c r="J36" s="21" t="n">
        <v>30.8200173681694</v>
      </c>
      <c r="K36" s="19" t="n">
        <v>0.069784071236697</v>
      </c>
      <c r="L36" s="22" t="n">
        <v>1.69010975957099E-014</v>
      </c>
      <c r="M36" s="23" t="n">
        <v>97.4707824952348</v>
      </c>
      <c r="N36" s="23" t="n">
        <v>11.6613197257879</v>
      </c>
      <c r="O36" s="24" t="n">
        <v>157.95984178722</v>
      </c>
      <c r="P36" s="17" t="n">
        <v>0.684898215385022</v>
      </c>
      <c r="Q36" s="4"/>
    </row>
    <row r="37" customFormat="false" ht="12.75" hidden="false" customHeight="false" outlineLevel="0" collapsed="false">
      <c r="A37" s="1" t="n">
        <v>6</v>
      </c>
      <c r="B37" s="25" t="n">
        <v>1.815</v>
      </c>
      <c r="C37" s="18" t="n">
        <v>31.4575768441889</v>
      </c>
      <c r="D37" s="19" t="n">
        <v>0.0637747431372703</v>
      </c>
      <c r="E37" s="19" t="n">
        <v>4.83677289950672E-050</v>
      </c>
      <c r="F37" s="19" t="n">
        <v>0.000837795029682685</v>
      </c>
      <c r="G37" s="19" t="n">
        <v>0.00227129541429935</v>
      </c>
      <c r="H37" s="19" t="n">
        <v>9.24743086105519E-005</v>
      </c>
      <c r="I37" s="20" t="n">
        <f aca="false">C37/G37</f>
        <v>13850.0595942483</v>
      </c>
      <c r="J37" s="21" t="n">
        <v>30.7853990492635</v>
      </c>
      <c r="K37" s="19" t="n">
        <v>0.0681231773443146</v>
      </c>
      <c r="L37" s="22" t="n">
        <v>1.71452068416983E-014</v>
      </c>
      <c r="M37" s="23" t="n">
        <v>97.86322449992</v>
      </c>
      <c r="N37" s="23" t="n">
        <v>11.8907345083426</v>
      </c>
      <c r="O37" s="24" t="n">
        <v>157.789952435552</v>
      </c>
      <c r="P37" s="17" t="n">
        <v>0.668660278560611</v>
      </c>
      <c r="Q37" s="4"/>
    </row>
    <row r="38" customFormat="false" ht="12.75" hidden="false" customHeight="false" outlineLevel="0" collapsed="false">
      <c r="A38" s="1" t="n">
        <v>7</v>
      </c>
      <c r="B38" s="25" t="n">
        <v>2.145</v>
      </c>
      <c r="C38" s="18" t="n">
        <v>31.3656668323499</v>
      </c>
      <c r="D38" s="19" t="n">
        <v>0.0633200709011442</v>
      </c>
      <c r="E38" s="19" t="n">
        <v>4.92956024492382E-050</v>
      </c>
      <c r="F38" s="19" t="n">
        <v>0.00100810016383511</v>
      </c>
      <c r="G38" s="19" t="n">
        <v>0.00196054201358452</v>
      </c>
      <c r="H38" s="19" t="n">
        <v>9.34111229168887E-005</v>
      </c>
      <c r="I38" s="20" t="n">
        <f aca="false">C38/G38</f>
        <v>15998.4670642192</v>
      </c>
      <c r="J38" s="21" t="n">
        <v>30.7853166673357</v>
      </c>
      <c r="K38" s="19" t="n">
        <v>0.0679953758498958</v>
      </c>
      <c r="L38" s="22" t="n">
        <v>1.69296657973704E-014</v>
      </c>
      <c r="M38" s="23" t="n">
        <v>98.1497279553589</v>
      </c>
      <c r="N38" s="23" t="n">
        <v>11.7756551714355</v>
      </c>
      <c r="O38" s="24" t="n">
        <v>157.789548127274</v>
      </c>
      <c r="P38" s="17" t="n">
        <v>0.667405997757312</v>
      </c>
      <c r="Q38" s="4"/>
    </row>
    <row r="39" customFormat="false" ht="12.75" hidden="false" customHeight="false" outlineLevel="0" collapsed="false">
      <c r="A39" s="1" t="n">
        <v>8</v>
      </c>
      <c r="B39" s="25" t="n">
        <v>2.475</v>
      </c>
      <c r="C39" s="18" t="n">
        <v>31.3790864233185</v>
      </c>
      <c r="D39" s="19" t="n">
        <v>0.0635752160008472</v>
      </c>
      <c r="E39" s="19" t="n">
        <v>4.83677289950672E-050</v>
      </c>
      <c r="F39" s="19" t="n">
        <v>0.00116171785911044</v>
      </c>
      <c r="G39" s="19" t="n">
        <v>0.00193698743871078</v>
      </c>
      <c r="H39" s="19" t="n">
        <v>8.3364281124983E-005</v>
      </c>
      <c r="I39" s="20" t="n">
        <f aca="false">C39/G39</f>
        <v>16199.9431675219</v>
      </c>
      <c r="J39" s="21" t="n">
        <v>30.8056966351794</v>
      </c>
      <c r="K39" s="19" t="n">
        <v>0.0670938425574614</v>
      </c>
      <c r="L39" s="22" t="n">
        <v>1.77918444774331E-014</v>
      </c>
      <c r="M39" s="23" t="n">
        <v>98.1727008224404</v>
      </c>
      <c r="N39" s="23" t="n">
        <v>12.370062619662</v>
      </c>
      <c r="O39" s="24" t="n">
        <v>157.88956475026</v>
      </c>
      <c r="P39" s="17" t="n">
        <v>0.65852052351011</v>
      </c>
      <c r="Q39" s="4"/>
    </row>
    <row r="40" customFormat="false" ht="12.75" hidden="false" customHeight="false" outlineLevel="0" collapsed="false">
      <c r="A40" s="1" t="n">
        <v>9</v>
      </c>
      <c r="B40" s="25" t="n">
        <v>2.805</v>
      </c>
      <c r="C40" s="18" t="n">
        <v>31.4235103293652</v>
      </c>
      <c r="D40" s="19" t="n">
        <v>0.0653700205000749</v>
      </c>
      <c r="E40" s="19" t="n">
        <v>7.85720564948719E-045</v>
      </c>
      <c r="F40" s="19" t="n">
        <v>0.00184612710299491</v>
      </c>
      <c r="G40" s="19" t="n">
        <v>0.00158189115439147</v>
      </c>
      <c r="H40" s="19" t="n">
        <v>0.000147935787877913</v>
      </c>
      <c r="I40" s="20" t="n">
        <f aca="false">C40/G40</f>
        <v>19864.5211727309</v>
      </c>
      <c r="J40" s="21" t="n">
        <v>30.9550514932425</v>
      </c>
      <c r="K40" s="19" t="n">
        <v>0.077830776619996</v>
      </c>
      <c r="L40" s="22" t="n">
        <v>1.06672609658969E-014</v>
      </c>
      <c r="M40" s="23" t="n">
        <v>98.5092090883147</v>
      </c>
      <c r="N40" s="23" t="n">
        <v>7.40609777138466</v>
      </c>
      <c r="O40" s="24" t="n">
        <v>158.622368698541</v>
      </c>
      <c r="P40" s="17" t="n">
        <v>0.763592415514009</v>
      </c>
      <c r="Q40" s="4"/>
    </row>
    <row r="41" customFormat="false" ht="12.75" hidden="false" customHeight="false" outlineLevel="0" collapsed="false">
      <c r="A41" s="1" t="n">
        <v>10</v>
      </c>
      <c r="B41" s="25" t="n">
        <v>3.3</v>
      </c>
      <c r="C41" s="18" t="n">
        <v>31.2808946120462</v>
      </c>
      <c r="D41" s="19" t="n">
        <v>0.0648993048399518</v>
      </c>
      <c r="E41" s="19" t="n">
        <v>0</v>
      </c>
      <c r="F41" s="19" t="n">
        <v>0.0013372109538268</v>
      </c>
      <c r="G41" s="19" t="n">
        <v>0.00156597139770399</v>
      </c>
      <c r="H41" s="19" t="n">
        <v>0.000147707175393362</v>
      </c>
      <c r="I41" s="20" t="n">
        <f aca="false">C41/G41</f>
        <v>19975.3933296035</v>
      </c>
      <c r="J41" s="21" t="n">
        <v>30.8171400640246</v>
      </c>
      <c r="K41" s="19" t="n">
        <v>0.0774121922422515</v>
      </c>
      <c r="L41" s="22" t="n">
        <v>1.18887308696981E-014</v>
      </c>
      <c r="M41" s="23" t="n">
        <v>98.5174511350358</v>
      </c>
      <c r="N41" s="23" t="n">
        <v>8.29177579567992</v>
      </c>
      <c r="O41" s="24" t="n">
        <v>157.945722030729</v>
      </c>
      <c r="P41" s="17" t="n">
        <v>0.759770622994244</v>
      </c>
      <c r="Q41" s="4"/>
    </row>
    <row r="42" customFormat="false" ht="3.75" hidden="false" customHeight="true" outlineLevel="0" collapsed="false">
      <c r="I42" s="20"/>
      <c r="Q42" s="4"/>
    </row>
    <row r="43" customFormat="false" ht="12.75" hidden="false" customHeight="false" outlineLevel="0" collapsed="false">
      <c r="A43" s="2" t="s">
        <v>19</v>
      </c>
      <c r="I43" s="20"/>
      <c r="Q43" s="4"/>
    </row>
    <row r="44" customFormat="false" ht="12.75" hidden="false" customHeight="false" outlineLevel="0" collapsed="false">
      <c r="A44" s="1" t="n">
        <v>1</v>
      </c>
      <c r="B44" s="17" t="n">
        <v>0.44</v>
      </c>
      <c r="C44" s="18" t="n">
        <v>20.4213941451564</v>
      </c>
      <c r="D44" s="19" t="n">
        <v>0.0414176592904472</v>
      </c>
      <c r="E44" s="19" t="n">
        <v>0</v>
      </c>
      <c r="F44" s="19" t="n">
        <v>0.00135544414407477</v>
      </c>
      <c r="G44" s="19" t="n">
        <v>0.0107082493960209</v>
      </c>
      <c r="H44" s="19" t="n">
        <v>0.000144770447944948</v>
      </c>
      <c r="I44" s="20" t="n">
        <f aca="false">C44/G44</f>
        <v>1907.07121116779</v>
      </c>
      <c r="J44" s="21" t="n">
        <v>17.2560964486322</v>
      </c>
      <c r="K44" s="19" t="n">
        <v>0.0549141210203782</v>
      </c>
      <c r="L44" s="22" t="n">
        <v>7.11420572024641E-015</v>
      </c>
      <c r="M44" s="23" t="n">
        <v>84.5000900818765</v>
      </c>
      <c r="N44" s="23" t="n">
        <v>5.83072859093865</v>
      </c>
      <c r="O44" s="24" t="n">
        <v>90.1390839445795</v>
      </c>
      <c r="P44" s="17" t="n">
        <v>0.559603240543216</v>
      </c>
      <c r="Q44" s="26"/>
      <c r="R44" s="27"/>
    </row>
    <row r="45" customFormat="false" ht="12.75" hidden="false" customHeight="false" outlineLevel="0" collapsed="false">
      <c r="A45" s="1" t="n">
        <v>2</v>
      </c>
      <c r="B45" s="25" t="n">
        <v>0.66</v>
      </c>
      <c r="C45" s="18" t="n">
        <v>19.3830209466284</v>
      </c>
      <c r="D45" s="19" t="n">
        <v>0.0390615253023637</v>
      </c>
      <c r="E45" s="19" t="n">
        <v>0</v>
      </c>
      <c r="F45" s="19" t="n">
        <v>0.000924509028629662</v>
      </c>
      <c r="G45" s="19" t="n">
        <v>0.00437622939561592</v>
      </c>
      <c r="H45" s="19" t="n">
        <v>9.5089970451854E-005</v>
      </c>
      <c r="I45" s="20" t="n">
        <f aca="false">C45/G45</f>
        <v>4429.16017292105</v>
      </c>
      <c r="J45" s="21" t="n">
        <v>18.0888351602239</v>
      </c>
      <c r="K45" s="19" t="n">
        <v>0.0459566649198018</v>
      </c>
      <c r="L45" s="22" t="n">
        <v>1.38131408286143E-014</v>
      </c>
      <c r="M45" s="23" t="n">
        <v>93.3230955589014</v>
      </c>
      <c r="N45" s="23" t="n">
        <v>11.9275918317566</v>
      </c>
      <c r="O45" s="24" t="n">
        <v>94.3771208357731</v>
      </c>
      <c r="P45" s="17" t="n">
        <v>0.467223274058436</v>
      </c>
      <c r="Q45" s="26"/>
      <c r="R45" s="27"/>
    </row>
    <row r="46" customFormat="false" ht="12.75" hidden="false" customHeight="false" outlineLevel="0" collapsed="false">
      <c r="A46" s="1" t="n">
        <v>3</v>
      </c>
      <c r="B46" s="25" t="n">
        <v>0.88</v>
      </c>
      <c r="C46" s="18" t="n">
        <v>19.2260716732858</v>
      </c>
      <c r="D46" s="19" t="n">
        <v>0.0404071774689717</v>
      </c>
      <c r="E46" s="19" t="n">
        <v>0</v>
      </c>
      <c r="F46" s="19" t="n">
        <v>0.00257280451501022</v>
      </c>
      <c r="G46" s="19" t="n">
        <v>0.00361620805199566</v>
      </c>
      <c r="H46" s="19" t="n">
        <v>0.000247707208493257</v>
      </c>
      <c r="I46" s="20" t="n">
        <f aca="false">C46/G46</f>
        <v>5316.63869911344</v>
      </c>
      <c r="J46" s="21" t="n">
        <v>18.1564721939211</v>
      </c>
      <c r="K46" s="19" t="n">
        <v>0.0825427984502613</v>
      </c>
      <c r="L46" s="22" t="n">
        <v>5.1090546780451E-015</v>
      </c>
      <c r="M46" s="23" t="n">
        <v>94.4367237491843</v>
      </c>
      <c r="N46" s="23" t="n">
        <v>4.44766212714366</v>
      </c>
      <c r="O46" s="24" t="n">
        <v>94.7209075908227</v>
      </c>
      <c r="P46" s="17" t="n">
        <v>0.839020154090689</v>
      </c>
      <c r="Q46" s="26"/>
      <c r="R46" s="27"/>
    </row>
    <row r="47" customFormat="false" ht="12.75" hidden="false" customHeight="false" outlineLevel="0" collapsed="false">
      <c r="A47" s="1" t="n">
        <v>4</v>
      </c>
      <c r="B47" s="25" t="n">
        <v>1.155</v>
      </c>
      <c r="C47" s="18" t="n">
        <v>19.1446397309963</v>
      </c>
      <c r="D47" s="19" t="n">
        <v>0.0386567955362301</v>
      </c>
      <c r="E47" s="19" t="n">
        <v>0</v>
      </c>
      <c r="F47" s="19" t="n">
        <v>0.00119636025266136</v>
      </c>
      <c r="G47" s="19" t="n">
        <v>0.00279288726194958</v>
      </c>
      <c r="H47" s="19" t="n">
        <v>0.000118330310868445</v>
      </c>
      <c r="I47" s="20" t="n">
        <f aca="false">C47/G47</f>
        <v>6854.78429144767</v>
      </c>
      <c r="J47" s="21" t="n">
        <v>18.3183315450902</v>
      </c>
      <c r="K47" s="19" t="n">
        <v>0.0508771262586252</v>
      </c>
      <c r="L47" s="22" t="n">
        <v>1.03478520593856E-014</v>
      </c>
      <c r="M47" s="23" t="n">
        <v>95.6838666200218</v>
      </c>
      <c r="N47" s="23" t="n">
        <v>9.04658790243966</v>
      </c>
      <c r="O47" s="24" t="n">
        <v>95.5433433933747</v>
      </c>
      <c r="P47" s="17" t="n">
        <v>0.51691340242092</v>
      </c>
      <c r="Q47" s="26"/>
      <c r="R47" s="27"/>
    </row>
    <row r="48" customFormat="false" ht="12.75" hidden="false" customHeight="false" outlineLevel="0" collapsed="false">
      <c r="A48" s="1" t="n">
        <v>5</v>
      </c>
      <c r="B48" s="25" t="n">
        <v>1.485</v>
      </c>
      <c r="C48" s="18" t="n">
        <v>19.088372392626</v>
      </c>
      <c r="D48" s="19" t="n">
        <v>0.0383545059339493</v>
      </c>
      <c r="E48" s="19" t="n">
        <v>4.92956024492382E-050</v>
      </c>
      <c r="F48" s="19" t="n">
        <v>0.00112507659305178</v>
      </c>
      <c r="G48" s="19" t="n">
        <v>0.00292655466808129</v>
      </c>
      <c r="H48" s="19" t="n">
        <v>7.03569696200737E-005</v>
      </c>
      <c r="I48" s="20" t="n">
        <f aca="false">C48/G48</f>
        <v>6522.472517194</v>
      </c>
      <c r="J48" s="21" t="n">
        <v>18.222565488208</v>
      </c>
      <c r="K48" s="19" t="n">
        <v>0.0420748868156008</v>
      </c>
      <c r="L48" s="22" t="n">
        <v>1.35778879853609E-014</v>
      </c>
      <c r="M48" s="23" t="n">
        <v>95.4642182863507</v>
      </c>
      <c r="N48" s="23" t="n">
        <v>11.9054308520458</v>
      </c>
      <c r="O48" s="24" t="n">
        <v>95.0567845242242</v>
      </c>
      <c r="P48" s="17" t="n">
        <v>0.427597645681745</v>
      </c>
      <c r="Q48" s="26"/>
      <c r="R48" s="27"/>
    </row>
    <row r="49" customFormat="false" ht="12.75" hidden="false" customHeight="false" outlineLevel="0" collapsed="false">
      <c r="A49" s="1" t="n">
        <v>6</v>
      </c>
      <c r="B49" s="25" t="n">
        <v>1.815</v>
      </c>
      <c r="C49" s="18" t="n">
        <v>19.0033996615889</v>
      </c>
      <c r="D49" s="19" t="n">
        <v>0.0381702143298444</v>
      </c>
      <c r="E49" s="19" t="n">
        <v>4.83677289950672E-050</v>
      </c>
      <c r="F49" s="19" t="n">
        <v>0.00102145654653043</v>
      </c>
      <c r="G49" s="19" t="n">
        <v>0.00257837800713828</v>
      </c>
      <c r="H49" s="19" t="n">
        <v>8.16132635378905E-005</v>
      </c>
      <c r="I49" s="20" t="n">
        <f aca="false">C49/G49</f>
        <v>7370.29233455207</v>
      </c>
      <c r="J49" s="21" t="n">
        <v>18.2404789604796</v>
      </c>
      <c r="K49" s="19" t="n">
        <v>0.0438402880556387</v>
      </c>
      <c r="L49" s="22" t="n">
        <v>1.33423700623062E-014</v>
      </c>
      <c r="M49" s="23" t="n">
        <v>95.9853462291201</v>
      </c>
      <c r="N49" s="23" t="n">
        <v>11.7512339987937</v>
      </c>
      <c r="O49" s="24" t="n">
        <v>95.1478075300801</v>
      </c>
      <c r="P49" s="17" t="n">
        <v>0.445516544174008</v>
      </c>
      <c r="Q49" s="26"/>
      <c r="R49" s="27"/>
    </row>
    <row r="50" customFormat="false" ht="12.75" hidden="false" customHeight="false" outlineLevel="0" collapsed="false">
      <c r="A50" s="1" t="n">
        <v>7</v>
      </c>
      <c r="B50" s="25" t="n">
        <v>2.2</v>
      </c>
      <c r="C50" s="18" t="n">
        <v>19.0447830594861</v>
      </c>
      <c r="D50" s="19" t="n">
        <v>0.0382493313254126</v>
      </c>
      <c r="E50" s="19" t="n">
        <v>4.92956024492382E-050</v>
      </c>
      <c r="F50" s="19" t="n">
        <v>0.00101003841375873</v>
      </c>
      <c r="G50" s="19" t="n">
        <v>0.00283094344106115</v>
      </c>
      <c r="H50" s="19" t="n">
        <v>7.25326975970927E-005</v>
      </c>
      <c r="I50" s="20" t="n">
        <f aca="false">C50/G50</f>
        <v>6727.36261108325</v>
      </c>
      <c r="J50" s="21" t="n">
        <v>18.2072292726526</v>
      </c>
      <c r="K50" s="19" t="n">
        <v>0.0423588757020513</v>
      </c>
      <c r="L50" s="22" t="n">
        <v>1.31159822236908E-014</v>
      </c>
      <c r="M50" s="23" t="n">
        <v>95.6021878316099</v>
      </c>
      <c r="N50" s="23" t="n">
        <v>11.5267423000359</v>
      </c>
      <c r="O50" s="24" t="n">
        <v>94.9788535801379</v>
      </c>
      <c r="P50" s="17" t="n">
        <v>0.430502357153866</v>
      </c>
      <c r="Q50" s="26"/>
      <c r="R50" s="27"/>
    </row>
    <row r="51" customFormat="false" ht="12.75" hidden="false" customHeight="false" outlineLevel="0" collapsed="false">
      <c r="A51" s="1" t="n">
        <v>8</v>
      </c>
      <c r="B51" s="25" t="n">
        <v>2.585</v>
      </c>
      <c r="C51" s="18" t="n">
        <v>18.7507879721695</v>
      </c>
      <c r="D51" s="19" t="n">
        <v>0.0377411707479329</v>
      </c>
      <c r="E51" s="19" t="n">
        <v>4.83677289950672E-050</v>
      </c>
      <c r="F51" s="19" t="n">
        <v>0.000913592253262842</v>
      </c>
      <c r="G51" s="19" t="n">
        <v>0.00187662009192177</v>
      </c>
      <c r="H51" s="19" t="n">
        <v>5.86389964887931E-005</v>
      </c>
      <c r="I51" s="20" t="n">
        <f aca="false">C51/G51</f>
        <v>9991.78685813149</v>
      </c>
      <c r="J51" s="21" t="n">
        <v>18.1952367350066</v>
      </c>
      <c r="K51" s="19" t="n">
        <v>0.0405027865276982</v>
      </c>
      <c r="L51" s="22" t="n">
        <v>1.2815712102902E-014</v>
      </c>
      <c r="M51" s="23" t="n">
        <v>97.0371845813229</v>
      </c>
      <c r="N51" s="23" t="n">
        <v>11.4394465684501</v>
      </c>
      <c r="O51" s="24" t="n">
        <v>94.917911182108</v>
      </c>
      <c r="P51" s="17" t="n">
        <v>0.411652429517708</v>
      </c>
      <c r="Q51" s="26"/>
      <c r="R51" s="27"/>
    </row>
    <row r="52" customFormat="false" ht="12.75" hidden="false" customHeight="false" outlineLevel="0" collapsed="false">
      <c r="A52" s="1" t="n">
        <v>9</v>
      </c>
      <c r="B52" s="25" t="n">
        <v>3.025</v>
      </c>
      <c r="C52" s="18" t="n">
        <v>19.0127965484291</v>
      </c>
      <c r="D52" s="19" t="n">
        <v>0.0383312962935194</v>
      </c>
      <c r="E52" s="19" t="n">
        <v>7.85720564948719E-045</v>
      </c>
      <c r="F52" s="19" t="n">
        <v>0.00123136673581375</v>
      </c>
      <c r="G52" s="19" t="n">
        <v>0.00249720435826582</v>
      </c>
      <c r="H52" s="19" t="n">
        <v>8.13435402799362E-005</v>
      </c>
      <c r="I52" s="20" t="n">
        <f aca="false">C52/G52</f>
        <v>7613.63261500654</v>
      </c>
      <c r="J52" s="21" t="n">
        <v>18.2738626605615</v>
      </c>
      <c r="K52" s="19" t="n">
        <v>0.0439702122246362</v>
      </c>
      <c r="L52" s="22" t="n">
        <v>1.19328373255951E-014</v>
      </c>
      <c r="M52" s="23" t="n">
        <v>96.1134918475283</v>
      </c>
      <c r="N52" s="23" t="n">
        <v>10.5045998521057</v>
      </c>
      <c r="O52" s="24" t="n">
        <v>95.3174265287787</v>
      </c>
      <c r="P52" s="17" t="n">
        <v>0.446794858227084</v>
      </c>
      <c r="Q52" s="26"/>
      <c r="R52" s="27"/>
    </row>
    <row r="53" customFormat="false" ht="12.75" hidden="false" customHeight="false" outlineLevel="0" collapsed="false">
      <c r="A53" s="1" t="n">
        <v>10</v>
      </c>
      <c r="B53" s="25" t="n">
        <v>3.575</v>
      </c>
      <c r="C53" s="18" t="n">
        <v>18.8681098348049</v>
      </c>
      <c r="D53" s="19" t="n">
        <v>0.0379410746715561</v>
      </c>
      <c r="E53" s="19" t="n">
        <v>0</v>
      </c>
      <c r="F53" s="19" t="n">
        <v>0.000880634359239959</v>
      </c>
      <c r="G53" s="19" t="n">
        <v>0.00193420265201519</v>
      </c>
      <c r="H53" s="19" t="n">
        <v>5.98232212350142E-005</v>
      </c>
      <c r="I53" s="20" t="n">
        <f aca="false">C53/G53</f>
        <v>9754.98085226324</v>
      </c>
      <c r="J53" s="21" t="n">
        <v>18.2955429511345</v>
      </c>
      <c r="K53" s="19" t="n">
        <v>0.0408033846615332</v>
      </c>
      <c r="L53" s="22" t="n">
        <v>1.30994128970335E-014</v>
      </c>
      <c r="M53" s="23" t="n">
        <v>96.9654253198468</v>
      </c>
      <c r="N53" s="23" t="n">
        <v>11.6199759762901</v>
      </c>
      <c r="O53" s="24" t="n">
        <v>95.4275732185508</v>
      </c>
      <c r="P53" s="17" t="n">
        <v>0.414590435462908</v>
      </c>
      <c r="Q53" s="26"/>
      <c r="R53" s="27"/>
    </row>
    <row r="54" customFormat="false" ht="3.75" hidden="false" customHeight="true" outlineLevel="0" collapsed="false">
      <c r="Q54" s="4"/>
    </row>
    <row r="55" customFormat="false" ht="12.75" hidden="false" customHeight="false" outlineLevel="0" collapsed="false">
      <c r="B55" s="1" t="s">
        <v>20</v>
      </c>
      <c r="Q55" s="4"/>
    </row>
    <row r="56" customFormat="false" ht="12.75" hidden="false" customHeight="false" outlineLevel="0" collapsed="false">
      <c r="B56" s="1" t="s">
        <v>21</v>
      </c>
      <c r="Q56" s="4"/>
    </row>
    <row r="57" customFormat="false" ht="12.75" hidden="false" customHeight="false" outlineLevel="0" collapsed="false">
      <c r="B57" s="1" t="s">
        <v>22</v>
      </c>
      <c r="Q57" s="4"/>
    </row>
    <row r="58" customFormat="false" ht="12.75" hidden="false" customHeight="false" outlineLevel="0" collapsed="false">
      <c r="B58" s="28" t="s">
        <v>23</v>
      </c>
      <c r="C58" s="19"/>
      <c r="D58" s="19"/>
      <c r="E58" s="19"/>
      <c r="F58" s="19"/>
      <c r="G58" s="19"/>
      <c r="H58" s="19"/>
      <c r="I58" s="19"/>
      <c r="J58" s="21"/>
      <c r="Q58" s="4"/>
    </row>
    <row r="59" customFormat="false" ht="12.75" hidden="false" customHeight="false" outlineLevel="0" collapsed="false">
      <c r="B59" s="1" t="s">
        <v>24</v>
      </c>
      <c r="C59" s="19"/>
      <c r="D59" s="19"/>
      <c r="E59" s="19"/>
      <c r="F59" s="19"/>
      <c r="G59" s="19"/>
      <c r="H59" s="19"/>
      <c r="I59" s="19"/>
      <c r="J59" s="21"/>
      <c r="Q59" s="4"/>
    </row>
    <row r="60" customFormat="false" ht="12.75" hidden="false" customHeight="false" outlineLevel="0" collapsed="false">
      <c r="B60" s="1" t="s">
        <v>25</v>
      </c>
      <c r="C60" s="19"/>
      <c r="D60" s="19"/>
      <c r="E60" s="19"/>
      <c r="F60" s="19"/>
      <c r="G60" s="19"/>
      <c r="H60" s="19"/>
      <c r="I60" s="19"/>
      <c r="J60" s="21"/>
      <c r="Q60" s="4"/>
    </row>
    <row r="61" customFormat="false" ht="12.75" hidden="false" customHeight="false" outlineLevel="0" collapsed="false">
      <c r="Q61" s="4"/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19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BC42" activeCellId="0" sqref="BC42"/>
    </sheetView>
  </sheetViews>
  <sheetFormatPr defaultColWidth="9.13671875" defaultRowHeight="12.75" zeroHeight="false" outlineLevelRow="0" outlineLevelCol="0"/>
  <sheetData>
    <row r="3" customFormat="false" ht="12.75" hidden="false" customHeight="false" outlineLevel="0" collapsed="false">
      <c r="A3" s="29"/>
    </row>
    <row r="19" customFormat="false" ht="12.75" hidden="false" customHeight="false" outlineLevel="0" collapsed="false">
      <c r="A19" s="29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09T09:38:49Z</dcterms:created>
  <dc:creator>MassSpec</dc:creator>
  <dc:description/>
  <dc:language>en-US</dc:language>
  <cp:lastModifiedBy>Reiser, Martin</cp:lastModifiedBy>
  <cp:lastPrinted>2016-04-12T08:55:10Z</cp:lastPrinted>
  <dcterms:modified xsi:type="dcterms:W3CDTF">2016-05-09T09:32:01Z</dcterms:modified>
  <cp:revision>0</cp:revision>
  <dc:subject/>
  <dc:title/>
</cp:coreProperties>
</file>